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hiwa\Desktop\Lab Notebook\Yanni's Paper\S_tables\"/>
    </mc:Choice>
  </mc:AlternateContent>
  <xr:revisionPtr revIDLastSave="0" documentId="13_ncr:1_{9FDC9F03-9F9A-4FA3-A108-E2895C5877D4}" xr6:coauthVersionLast="47" xr6:coauthVersionMax="47" xr10:uidLastSave="{00000000-0000-0000-0000-000000000000}"/>
  <bookViews>
    <workbookView xWindow="-108" yWindow="-108" windowWidth="23256" windowHeight="12456" activeTab="1" xr2:uid="{AB817C9D-E166-0543-9C8C-772E0C04F41B}"/>
  </bookViews>
  <sheets>
    <sheet name="metaG" sheetId="1" r:id="rId1"/>
    <sheet name="meta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2" l="1"/>
  <c r="I18" i="2"/>
  <c r="I19" i="2"/>
  <c r="I20" i="2"/>
  <c r="I21" i="2"/>
  <c r="I22" i="2"/>
  <c r="I23" i="2"/>
  <c r="I24" i="2"/>
  <c r="I16" i="2"/>
</calcChain>
</file>

<file path=xl/sharedStrings.xml><?xml version="1.0" encoding="utf-8"?>
<sst xmlns="http://schemas.openxmlformats.org/spreadsheetml/2006/main" count="133" uniqueCount="82">
  <si>
    <t>Sample</t>
  </si>
  <si>
    <t>Accession</t>
  </si>
  <si>
    <t>BioProject</t>
  </si>
  <si>
    <t># Raw reads</t>
  </si>
  <si>
    <t># Trimmed Reads</t>
  </si>
  <si>
    <t>STM_0716_E_M_E001</t>
  </si>
  <si>
    <t>SAMN42585971</t>
  </si>
  <si>
    <t>PRJNA1137330</t>
  </si>
  <si>
    <t>STM_0716_E_M_E026</t>
  </si>
  <si>
    <t>SAMN42585972</t>
  </si>
  <si>
    <t>STM_0716_E_M_E030</t>
  </si>
  <si>
    <t>SAMN42585973</t>
  </si>
  <si>
    <t>STM_0716_E_M_E034</t>
  </si>
  <si>
    <t>SAMN42585974</t>
  </si>
  <si>
    <t>STM_0716_E_M_E050</t>
  </si>
  <si>
    <t>SAMN42585975</t>
  </si>
  <si>
    <t>STM_0716_E_M_E054</t>
  </si>
  <si>
    <t>SAMN42585976</t>
  </si>
  <si>
    <t>STM_0716_E_M_E058</t>
  </si>
  <si>
    <t>SAMN42585977</t>
  </si>
  <si>
    <t>STM_0716_E_M_E061</t>
  </si>
  <si>
    <t>SAMN42585978</t>
  </si>
  <si>
    <t>STM_0716_E_M_E065</t>
  </si>
  <si>
    <t>SAMN42585979</t>
  </si>
  <si>
    <t>STM_0716_E_M_E069</t>
  </si>
  <si>
    <t>SAMN42585980</t>
  </si>
  <si>
    <t>STM_0716_S_M_E013</t>
  </si>
  <si>
    <t>SAMN42585981</t>
  </si>
  <si>
    <t>STM_0716_S_M_E085</t>
  </si>
  <si>
    <t>SAMN42585982</t>
  </si>
  <si>
    <t>Treatment</t>
  </si>
  <si>
    <t>Time</t>
  </si>
  <si>
    <t>Subsampeld to 100M reads</t>
  </si>
  <si>
    <t># Reads mapped to MAGdb ORFs at 97% Identity</t>
  </si>
  <si>
    <t>% Reads mapped to MAGdb ORFs at 97% Identity</t>
  </si>
  <si>
    <t>STM_0716_E_M_E062</t>
  </si>
  <si>
    <t>SAMN42898580</t>
  </si>
  <si>
    <t>STM_0716_E_M_E063</t>
  </si>
  <si>
    <t>SAMN42898567</t>
  </si>
  <si>
    <t>STM_0716_E_M_E064</t>
  </si>
  <si>
    <t>SAMN42898586</t>
  </si>
  <si>
    <t>STM_0716_E_M_E002</t>
  </si>
  <si>
    <t>SAMN42898560</t>
  </si>
  <si>
    <t>STM_0716_E_M_E003</t>
  </si>
  <si>
    <t>SAMN42898559</t>
  </si>
  <si>
    <t>STM_0716_E_M_E004</t>
  </si>
  <si>
    <t>SAMN42898579</t>
  </si>
  <si>
    <t>STM_0716_E_M_E025</t>
  </si>
  <si>
    <t>SAMN42898563</t>
  </si>
  <si>
    <t>STM_0716_E_M_E027</t>
  </si>
  <si>
    <t>SAMN42898555</t>
  </si>
  <si>
    <t>SAMN42898553</t>
  </si>
  <si>
    <t>STM_0716_E_M_E051</t>
  </si>
  <si>
    <t>SAMN42898570</t>
  </si>
  <si>
    <t>STM_0716_E_M_E052</t>
  </si>
  <si>
    <t>SAMN42898566</t>
  </si>
  <si>
    <t>STM_0716_E_M_E121</t>
  </si>
  <si>
    <t>SAMN42898565</t>
  </si>
  <si>
    <t>STM_0716_E_M_E122</t>
  </si>
  <si>
    <t>SAMN42898576</t>
  </si>
  <si>
    <t>STM_0716_E_M_E123</t>
  </si>
  <si>
    <t>SAMN42898575</t>
  </si>
  <si>
    <t>STM_0716_S_M_E014</t>
  </si>
  <si>
    <t>STM_0716_S_M_E015</t>
  </si>
  <si>
    <t>fen</t>
  </si>
  <si>
    <t>bog</t>
  </si>
  <si>
    <t>STM_0716_S_M_E016</t>
  </si>
  <si>
    <t>STM_0716_S_M_E086</t>
  </si>
  <si>
    <t>STM_0716_S_M_E087</t>
  </si>
  <si>
    <t>STM_0716_S_M_E088</t>
  </si>
  <si>
    <t>STM_0716_S_M_E097</t>
  </si>
  <si>
    <t>STM_0716_S_M_E098</t>
  </si>
  <si>
    <t>STM_0716_S_M_E099</t>
  </si>
  <si>
    <t>SAMN44495212</t>
  </si>
  <si>
    <t>SAMN44495213</t>
  </si>
  <si>
    <t>SAMN44495214</t>
  </si>
  <si>
    <t>SAMN44495215</t>
  </si>
  <si>
    <t>SAMN44495216</t>
  </si>
  <si>
    <t>SAMN44495217</t>
  </si>
  <si>
    <t>SAMN44495218</t>
  </si>
  <si>
    <t>SAMN44495219</t>
  </si>
  <si>
    <t>SAMN44495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</font>
    <font>
      <sz val="8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  <xf numFmtId="0" fontId="1" fillId="0" borderId="0"/>
    <xf numFmtId="0" fontId="2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1" fillId="8" borderId="8" applyNumberFormat="0" applyFont="0" applyAlignment="0" applyProtection="0"/>
  </cellStyleXfs>
  <cellXfs count="10">
    <xf numFmtId="0" fontId="0" fillId="0" borderId="0" xfId="0"/>
    <xf numFmtId="164" fontId="0" fillId="0" borderId="0" xfId="1" applyNumberFormat="1" applyFont="1"/>
    <xf numFmtId="0" fontId="0" fillId="0" borderId="0" xfId="0" applyAlignment="1">
      <alignment wrapText="1"/>
    </xf>
    <xf numFmtId="0" fontId="3" fillId="0" borderId="0" xfId="0" applyFont="1"/>
    <xf numFmtId="9" fontId="0" fillId="0" borderId="0" xfId="2" applyFont="1"/>
    <xf numFmtId="0" fontId="4" fillId="0" borderId="0" xfId="0" applyFont="1"/>
    <xf numFmtId="10" fontId="0" fillId="0" borderId="0" xfId="2" applyNumberFormat="1" applyFont="1"/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44" applyFont="1"/>
  </cellXfs>
  <cellStyles count="49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Comma 2" xfId="47" xr:uid="{B4D37269-5020-4640-BEBF-E52BE5130D90}"/>
    <cellStyle name="Explanatory Text" xfId="17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44" xr:uid="{D1571CDE-D02F-42FC-A34B-3825C2DCAD04}"/>
    <cellStyle name="Normal 3" xfId="45" xr:uid="{4624A7F3-E98B-4C84-87D3-E37F10C05BBD}"/>
    <cellStyle name="Normal 4" xfId="43" xr:uid="{A46C1BD3-DD7A-4C4A-BC65-A7A07AB13C23}"/>
    <cellStyle name="Note 2" xfId="48" xr:uid="{024C076B-0994-41CD-92FA-84AE2AF1818B}"/>
    <cellStyle name="Output" xfId="12" builtinId="21" customBuiltin="1"/>
    <cellStyle name="Percent" xfId="2" builtinId="5"/>
    <cellStyle name="Percent 2" xfId="46" xr:uid="{A0242839-F50C-4D65-B2F9-C9411553BB30}"/>
    <cellStyle name="Title" xfId="3" builtinId="15" customBuiltin="1"/>
    <cellStyle name="Total" xfId="18" builtinId="25" customBuiltin="1"/>
    <cellStyle name="Warning Text" xfId="16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339A5-A89C-E04D-B435-3214B63C2BF0}">
  <dimension ref="A1:G14"/>
  <sheetViews>
    <sheetView workbookViewId="0">
      <selection activeCell="K9" sqref="K9"/>
    </sheetView>
  </sheetViews>
  <sheetFormatPr defaultColWidth="11.19921875" defaultRowHeight="15.6" x14ac:dyDescent="0.3"/>
  <cols>
    <col min="1" max="1" width="18.5" bestFit="1" customWidth="1"/>
    <col min="2" max="2" width="14" bestFit="1" customWidth="1"/>
    <col min="3" max="3" width="13.296875" bestFit="1" customWidth="1"/>
    <col min="4" max="4" width="9.19921875" style="8" bestFit="1" customWidth="1"/>
    <col min="5" max="5" width="4.796875" style="8" bestFit="1" customWidth="1"/>
    <col min="6" max="6" width="12.5" bestFit="1" customWidth="1"/>
    <col min="7" max="7" width="16.296875" bestFit="1" customWidth="1"/>
  </cols>
  <sheetData>
    <row r="1" spans="1:7" x14ac:dyDescent="0.3">
      <c r="A1" t="s">
        <v>0</v>
      </c>
      <c r="B1" t="s">
        <v>1</v>
      </c>
      <c r="C1" t="s">
        <v>2</v>
      </c>
      <c r="D1" s="7" t="s">
        <v>30</v>
      </c>
      <c r="E1" s="7" t="s">
        <v>31</v>
      </c>
      <c r="F1" s="1" t="s">
        <v>3</v>
      </c>
      <c r="G1" s="1" t="s">
        <v>4</v>
      </c>
    </row>
    <row r="2" spans="1:7" x14ac:dyDescent="0.3">
      <c r="A2" t="s">
        <v>5</v>
      </c>
      <c r="B2" t="s">
        <v>6</v>
      </c>
      <c r="C2" t="s">
        <v>7</v>
      </c>
      <c r="D2" s="9" t="s">
        <v>64</v>
      </c>
      <c r="E2" s="9">
        <v>0</v>
      </c>
      <c r="F2" s="1">
        <v>167318140</v>
      </c>
      <c r="G2" s="1">
        <v>166553800</v>
      </c>
    </row>
    <row r="3" spans="1:7" x14ac:dyDescent="0.3">
      <c r="A3" t="s">
        <v>8</v>
      </c>
      <c r="B3" t="s">
        <v>9</v>
      </c>
      <c r="C3" t="s">
        <v>7</v>
      </c>
      <c r="D3" s="9" t="s">
        <v>64</v>
      </c>
      <c r="E3" s="9">
        <v>14</v>
      </c>
      <c r="F3" s="1">
        <v>213008122</v>
      </c>
      <c r="G3" s="1">
        <v>210974396</v>
      </c>
    </row>
    <row r="4" spans="1:7" x14ac:dyDescent="0.3">
      <c r="A4" t="s">
        <v>10</v>
      </c>
      <c r="B4" t="s">
        <v>11</v>
      </c>
      <c r="C4" t="s">
        <v>7</v>
      </c>
      <c r="D4" s="9" t="s">
        <v>64</v>
      </c>
      <c r="E4" s="9">
        <v>14</v>
      </c>
      <c r="F4" s="1">
        <v>286609082</v>
      </c>
      <c r="G4" s="1">
        <v>283750454</v>
      </c>
    </row>
    <row r="5" spans="1:7" x14ac:dyDescent="0.3">
      <c r="A5" t="s">
        <v>12</v>
      </c>
      <c r="B5" t="s">
        <v>13</v>
      </c>
      <c r="C5" t="s">
        <v>7</v>
      </c>
      <c r="D5" s="9" t="s">
        <v>64</v>
      </c>
      <c r="E5" s="9">
        <v>14</v>
      </c>
      <c r="F5" s="1">
        <v>201728626</v>
      </c>
      <c r="G5" s="1">
        <v>199849730</v>
      </c>
    </row>
    <row r="6" spans="1:7" x14ac:dyDescent="0.3">
      <c r="A6" t="s">
        <v>14</v>
      </c>
      <c r="B6" t="s">
        <v>15</v>
      </c>
      <c r="C6" t="s">
        <v>7</v>
      </c>
      <c r="D6" s="9" t="s">
        <v>64</v>
      </c>
      <c r="E6" s="9">
        <v>21</v>
      </c>
      <c r="F6" s="1">
        <v>253499094</v>
      </c>
      <c r="G6" s="1">
        <v>251565938</v>
      </c>
    </row>
    <row r="7" spans="1:7" x14ac:dyDescent="0.3">
      <c r="A7" t="s">
        <v>16</v>
      </c>
      <c r="B7" t="s">
        <v>17</v>
      </c>
      <c r="C7" t="s">
        <v>7</v>
      </c>
      <c r="D7" s="9" t="s">
        <v>64</v>
      </c>
      <c r="E7" s="9">
        <v>21</v>
      </c>
      <c r="F7" s="1">
        <v>278159906</v>
      </c>
      <c r="G7" s="1">
        <v>275584890</v>
      </c>
    </row>
    <row r="8" spans="1:7" x14ac:dyDescent="0.3">
      <c r="A8" t="s">
        <v>18</v>
      </c>
      <c r="B8" t="s">
        <v>19</v>
      </c>
      <c r="C8" t="s">
        <v>7</v>
      </c>
      <c r="D8" s="9" t="s">
        <v>64</v>
      </c>
      <c r="E8" s="9">
        <v>21</v>
      </c>
      <c r="F8" s="1">
        <v>283878080</v>
      </c>
      <c r="G8" s="1">
        <v>281376772</v>
      </c>
    </row>
    <row r="9" spans="1:7" x14ac:dyDescent="0.3">
      <c r="A9" t="s">
        <v>20</v>
      </c>
      <c r="B9" t="s">
        <v>21</v>
      </c>
      <c r="C9" t="s">
        <v>7</v>
      </c>
      <c r="D9" s="9" t="s">
        <v>64</v>
      </c>
      <c r="E9" s="9">
        <v>35</v>
      </c>
      <c r="F9" s="1">
        <v>159989890</v>
      </c>
      <c r="G9" s="1">
        <v>159404722</v>
      </c>
    </row>
    <row r="10" spans="1:7" x14ac:dyDescent="0.3">
      <c r="A10" t="s">
        <v>22</v>
      </c>
      <c r="B10" t="s">
        <v>23</v>
      </c>
      <c r="C10" t="s">
        <v>7</v>
      </c>
      <c r="D10" s="9" t="s">
        <v>64</v>
      </c>
      <c r="E10" s="9">
        <v>28</v>
      </c>
      <c r="F10" s="1">
        <v>290302478</v>
      </c>
      <c r="G10" s="1">
        <v>289176646</v>
      </c>
    </row>
    <row r="11" spans="1:7" x14ac:dyDescent="0.3">
      <c r="A11" t="s">
        <v>24</v>
      </c>
      <c r="B11" t="s">
        <v>25</v>
      </c>
      <c r="C11" t="s">
        <v>7</v>
      </c>
      <c r="D11" s="9" t="s">
        <v>64</v>
      </c>
      <c r="E11" s="9">
        <v>28</v>
      </c>
      <c r="F11" s="1">
        <v>272402414</v>
      </c>
      <c r="G11" s="1">
        <v>271454472</v>
      </c>
    </row>
    <row r="12" spans="1:7" x14ac:dyDescent="0.3">
      <c r="A12" t="s">
        <v>26</v>
      </c>
      <c r="B12" t="s">
        <v>27</v>
      </c>
      <c r="C12" t="s">
        <v>7</v>
      </c>
      <c r="D12" s="9" t="s">
        <v>65</v>
      </c>
      <c r="E12" s="9">
        <v>0</v>
      </c>
      <c r="F12" s="1">
        <v>228976836</v>
      </c>
      <c r="G12" s="1">
        <v>228064878</v>
      </c>
    </row>
    <row r="13" spans="1:7" x14ac:dyDescent="0.3">
      <c r="A13" t="s">
        <v>28</v>
      </c>
      <c r="B13" t="s">
        <v>29</v>
      </c>
      <c r="C13" t="s">
        <v>7</v>
      </c>
      <c r="D13" s="9" t="s">
        <v>65</v>
      </c>
      <c r="E13" s="9">
        <v>28</v>
      </c>
      <c r="F13" s="1">
        <v>158909498</v>
      </c>
      <c r="G13" s="1">
        <v>158121248</v>
      </c>
    </row>
    <row r="14" spans="1:7" x14ac:dyDescent="0.3">
      <c r="F14" s="1"/>
      <c r="G14" s="1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28D2-DE97-ED4F-9F23-FFAA56FFC35C}">
  <dimension ref="A1:I24"/>
  <sheetViews>
    <sheetView tabSelected="1" workbookViewId="0">
      <selection activeCell="G5" sqref="G5"/>
    </sheetView>
  </sheetViews>
  <sheetFormatPr defaultColWidth="11.19921875" defaultRowHeight="15.6" x14ac:dyDescent="0.3"/>
  <cols>
    <col min="1" max="1" width="18.5" bestFit="1" customWidth="1"/>
    <col min="2" max="2" width="14" bestFit="1" customWidth="1"/>
    <col min="3" max="3" width="10.69921875" bestFit="1" customWidth="1"/>
    <col min="4" max="4" width="17" customWidth="1"/>
    <col min="5" max="5" width="21.69921875" customWidth="1"/>
    <col min="6" max="6" width="26.69921875" customWidth="1"/>
    <col min="7" max="7" width="28" customWidth="1"/>
    <col min="8" max="8" width="36" customWidth="1"/>
    <col min="9" max="9" width="30.5" customWidth="1"/>
  </cols>
  <sheetData>
    <row r="1" spans="1:9" ht="31.2" x14ac:dyDescent="0.3">
      <c r="A1" s="2" t="s">
        <v>0</v>
      </c>
      <c r="B1" s="2" t="s">
        <v>1</v>
      </c>
      <c r="C1" s="2" t="s">
        <v>30</v>
      </c>
      <c r="D1" s="2" t="s">
        <v>31</v>
      </c>
      <c r="E1" s="2" t="s">
        <v>3</v>
      </c>
      <c r="F1" s="2" t="s">
        <v>4</v>
      </c>
      <c r="G1" s="2" t="s">
        <v>32</v>
      </c>
      <c r="H1" s="2" t="s">
        <v>33</v>
      </c>
      <c r="I1" s="2" t="s">
        <v>34</v>
      </c>
    </row>
    <row r="2" spans="1:9" x14ac:dyDescent="0.3">
      <c r="A2" s="3" t="s">
        <v>35</v>
      </c>
      <c r="B2" s="3" t="s">
        <v>36</v>
      </c>
      <c r="C2" s="3" t="s">
        <v>64</v>
      </c>
      <c r="D2" s="3">
        <v>35</v>
      </c>
      <c r="E2">
        <v>100703314</v>
      </c>
      <c r="F2">
        <v>88283948</v>
      </c>
      <c r="G2">
        <v>88283948</v>
      </c>
      <c r="H2">
        <v>18995750</v>
      </c>
      <c r="I2" s="4">
        <v>0.21516652155157356</v>
      </c>
    </row>
    <row r="3" spans="1:9" x14ac:dyDescent="0.3">
      <c r="A3" s="3" t="s">
        <v>37</v>
      </c>
      <c r="B3" s="3" t="s">
        <v>38</v>
      </c>
      <c r="C3" s="3" t="s">
        <v>64</v>
      </c>
      <c r="D3" s="3">
        <v>35</v>
      </c>
      <c r="E3">
        <v>154345000</v>
      </c>
      <c r="F3">
        <v>141755576</v>
      </c>
      <c r="G3">
        <v>100000000</v>
      </c>
      <c r="H3">
        <v>15896473</v>
      </c>
      <c r="I3" s="4">
        <v>0.15896473</v>
      </c>
    </row>
    <row r="4" spans="1:9" x14ac:dyDescent="0.3">
      <c r="A4" s="3" t="s">
        <v>39</v>
      </c>
      <c r="B4" s="3" t="s">
        <v>40</v>
      </c>
      <c r="C4" s="3" t="s">
        <v>64</v>
      </c>
      <c r="D4" s="3">
        <v>35</v>
      </c>
      <c r="E4">
        <v>137333356</v>
      </c>
      <c r="F4">
        <v>112865290</v>
      </c>
      <c r="G4">
        <v>100000000</v>
      </c>
      <c r="H4">
        <v>21386209</v>
      </c>
      <c r="I4" s="4">
        <v>0.21386209</v>
      </c>
    </row>
    <row r="5" spans="1:9" x14ac:dyDescent="0.3">
      <c r="A5" s="3" t="s">
        <v>41</v>
      </c>
      <c r="B5" s="3" t="s">
        <v>42</v>
      </c>
      <c r="C5" s="3" t="s">
        <v>64</v>
      </c>
      <c r="D5" s="3">
        <v>0</v>
      </c>
      <c r="E5">
        <v>216210912</v>
      </c>
      <c r="F5">
        <v>193220628</v>
      </c>
      <c r="G5">
        <v>100000000</v>
      </c>
      <c r="H5">
        <v>12569172</v>
      </c>
      <c r="I5" s="4">
        <v>0.12569172000000001</v>
      </c>
    </row>
    <row r="6" spans="1:9" x14ac:dyDescent="0.3">
      <c r="A6" s="3" t="s">
        <v>43</v>
      </c>
      <c r="B6" s="3" t="s">
        <v>44</v>
      </c>
      <c r="C6" s="3" t="s">
        <v>64</v>
      </c>
      <c r="D6" s="3">
        <v>0</v>
      </c>
      <c r="E6">
        <v>107143940</v>
      </c>
      <c r="F6">
        <v>98819300</v>
      </c>
      <c r="G6">
        <v>98819300</v>
      </c>
      <c r="H6">
        <v>16915938</v>
      </c>
      <c r="I6" s="4">
        <v>0.17118050826103809</v>
      </c>
    </row>
    <row r="7" spans="1:9" x14ac:dyDescent="0.3">
      <c r="A7" s="3" t="s">
        <v>45</v>
      </c>
      <c r="B7" s="3" t="s">
        <v>46</v>
      </c>
      <c r="C7" s="3" t="s">
        <v>64</v>
      </c>
      <c r="D7" s="3">
        <v>0</v>
      </c>
      <c r="E7">
        <v>106065498</v>
      </c>
      <c r="F7">
        <v>95400980</v>
      </c>
      <c r="G7">
        <v>95400980</v>
      </c>
      <c r="H7">
        <v>11148746</v>
      </c>
      <c r="I7" s="4">
        <v>0.11686196514962426</v>
      </c>
    </row>
    <row r="8" spans="1:9" x14ac:dyDescent="0.3">
      <c r="A8" s="3" t="s">
        <v>47</v>
      </c>
      <c r="B8" s="3" t="s">
        <v>48</v>
      </c>
      <c r="C8" s="3" t="s">
        <v>64</v>
      </c>
      <c r="D8" s="3">
        <v>14</v>
      </c>
      <c r="E8">
        <v>87841086</v>
      </c>
      <c r="F8">
        <v>78691532</v>
      </c>
      <c r="G8">
        <v>78691532</v>
      </c>
      <c r="H8">
        <v>18714217</v>
      </c>
      <c r="I8" s="4">
        <v>0.2378174185247785</v>
      </c>
    </row>
    <row r="9" spans="1:9" x14ac:dyDescent="0.3">
      <c r="A9" s="3" t="s">
        <v>49</v>
      </c>
      <c r="B9" s="3" t="s">
        <v>50</v>
      </c>
      <c r="C9" s="3" t="s">
        <v>64</v>
      </c>
      <c r="D9" s="3">
        <v>14</v>
      </c>
      <c r="E9">
        <v>119120588</v>
      </c>
      <c r="F9">
        <v>107992696</v>
      </c>
      <c r="G9">
        <v>100000000</v>
      </c>
      <c r="H9">
        <v>17902699</v>
      </c>
      <c r="I9" s="4">
        <v>0.17902699</v>
      </c>
    </row>
    <row r="10" spans="1:9" x14ac:dyDescent="0.3">
      <c r="A10" s="3" t="s">
        <v>14</v>
      </c>
      <c r="B10" s="3" t="s">
        <v>51</v>
      </c>
      <c r="C10" s="3" t="s">
        <v>64</v>
      </c>
      <c r="D10" s="3">
        <v>21</v>
      </c>
      <c r="E10">
        <v>99341298</v>
      </c>
      <c r="F10">
        <v>91608098</v>
      </c>
      <c r="G10">
        <v>91608098</v>
      </c>
      <c r="H10">
        <v>20722153</v>
      </c>
      <c r="I10" s="4">
        <v>0.22620437987916744</v>
      </c>
    </row>
    <row r="11" spans="1:9" x14ac:dyDescent="0.3">
      <c r="A11" s="3" t="s">
        <v>52</v>
      </c>
      <c r="B11" s="3" t="s">
        <v>53</v>
      </c>
      <c r="C11" s="3" t="s">
        <v>64</v>
      </c>
      <c r="D11" s="3">
        <v>21</v>
      </c>
      <c r="E11">
        <v>104817656</v>
      </c>
      <c r="F11">
        <v>93570944</v>
      </c>
      <c r="G11">
        <v>93570944</v>
      </c>
      <c r="H11">
        <v>16812660</v>
      </c>
      <c r="I11" s="4">
        <v>0.17967821292900496</v>
      </c>
    </row>
    <row r="12" spans="1:9" x14ac:dyDescent="0.3">
      <c r="A12" s="3" t="s">
        <v>54</v>
      </c>
      <c r="B12" s="3" t="s">
        <v>55</v>
      </c>
      <c r="C12" s="3" t="s">
        <v>64</v>
      </c>
      <c r="D12" s="3">
        <v>21</v>
      </c>
      <c r="E12">
        <v>88909522</v>
      </c>
      <c r="F12">
        <v>80222604</v>
      </c>
      <c r="G12">
        <v>80222604</v>
      </c>
      <c r="H12">
        <v>13861403</v>
      </c>
      <c r="I12" s="4">
        <v>0.17278674972954006</v>
      </c>
    </row>
    <row r="13" spans="1:9" x14ac:dyDescent="0.3">
      <c r="A13" s="3" t="s">
        <v>56</v>
      </c>
      <c r="B13" s="3" t="s">
        <v>57</v>
      </c>
      <c r="C13" s="3" t="s">
        <v>64</v>
      </c>
      <c r="D13" s="3">
        <v>7</v>
      </c>
      <c r="E13">
        <v>172945180</v>
      </c>
      <c r="F13">
        <v>153966342</v>
      </c>
      <c r="G13">
        <v>100000000</v>
      </c>
      <c r="H13">
        <v>22343485</v>
      </c>
      <c r="I13" s="4">
        <v>0.22343484999999999</v>
      </c>
    </row>
    <row r="14" spans="1:9" x14ac:dyDescent="0.3">
      <c r="A14" s="3" t="s">
        <v>58</v>
      </c>
      <c r="B14" s="3" t="s">
        <v>59</v>
      </c>
      <c r="C14" s="3" t="s">
        <v>64</v>
      </c>
      <c r="D14" s="3">
        <v>7</v>
      </c>
      <c r="E14">
        <v>213080436</v>
      </c>
      <c r="F14">
        <v>187497544</v>
      </c>
      <c r="G14">
        <v>100000000</v>
      </c>
      <c r="H14">
        <v>17997918</v>
      </c>
      <c r="I14" s="4">
        <v>0.17997917999999999</v>
      </c>
    </row>
    <row r="15" spans="1:9" x14ac:dyDescent="0.3">
      <c r="A15" s="3" t="s">
        <v>60</v>
      </c>
      <c r="B15" s="5" t="s">
        <v>61</v>
      </c>
      <c r="C15" s="3" t="s">
        <v>64</v>
      </c>
      <c r="D15" s="3">
        <v>7</v>
      </c>
      <c r="E15">
        <v>131693804</v>
      </c>
      <c r="F15">
        <v>119617764</v>
      </c>
      <c r="G15">
        <v>100000000</v>
      </c>
      <c r="H15">
        <v>23085207</v>
      </c>
      <c r="I15" s="4">
        <v>0.23085206999999999</v>
      </c>
    </row>
    <row r="16" spans="1:9" x14ac:dyDescent="0.3">
      <c r="A16" t="s">
        <v>62</v>
      </c>
      <c r="B16" t="s">
        <v>73</v>
      </c>
      <c r="C16" s="3" t="s">
        <v>65</v>
      </c>
      <c r="D16" s="3">
        <v>0</v>
      </c>
      <c r="E16">
        <v>142773664</v>
      </c>
      <c r="F16">
        <v>134878736</v>
      </c>
      <c r="G16">
        <v>100000000</v>
      </c>
      <c r="H16">
        <v>2080504</v>
      </c>
      <c r="I16" s="6">
        <f>H16/G16</f>
        <v>2.080504E-2</v>
      </c>
    </row>
    <row r="17" spans="1:9" x14ac:dyDescent="0.3">
      <c r="A17" t="s">
        <v>63</v>
      </c>
      <c r="B17" t="s">
        <v>74</v>
      </c>
      <c r="C17" s="3" t="s">
        <v>65</v>
      </c>
      <c r="D17" s="3">
        <v>0</v>
      </c>
      <c r="E17">
        <v>145969114</v>
      </c>
      <c r="F17">
        <v>138286694</v>
      </c>
      <c r="G17">
        <v>100000000</v>
      </c>
      <c r="H17">
        <v>2046396</v>
      </c>
      <c r="I17" s="6">
        <f t="shared" ref="I17:I24" si="0">H17/G17</f>
        <v>2.046396E-2</v>
      </c>
    </row>
    <row r="18" spans="1:9" x14ac:dyDescent="0.3">
      <c r="A18" t="s">
        <v>66</v>
      </c>
      <c r="B18" t="s">
        <v>75</v>
      </c>
      <c r="C18" s="3" t="s">
        <v>65</v>
      </c>
      <c r="D18" s="3">
        <v>0</v>
      </c>
      <c r="E18">
        <v>138508594</v>
      </c>
      <c r="F18">
        <v>130998484</v>
      </c>
      <c r="G18">
        <v>100000000</v>
      </c>
      <c r="H18">
        <v>2096411</v>
      </c>
      <c r="I18" s="6">
        <f t="shared" si="0"/>
        <v>2.0964110000000001E-2</v>
      </c>
    </row>
    <row r="19" spans="1:9" x14ac:dyDescent="0.3">
      <c r="A19" t="s">
        <v>67</v>
      </c>
      <c r="B19" t="s">
        <v>76</v>
      </c>
      <c r="C19" s="3" t="s">
        <v>65</v>
      </c>
      <c r="D19" s="3">
        <v>28</v>
      </c>
      <c r="E19">
        <v>138445514</v>
      </c>
      <c r="F19">
        <v>130372246</v>
      </c>
      <c r="G19">
        <v>100000000</v>
      </c>
      <c r="H19">
        <v>1748332</v>
      </c>
      <c r="I19" s="6">
        <f t="shared" si="0"/>
        <v>1.748332E-2</v>
      </c>
    </row>
    <row r="20" spans="1:9" x14ac:dyDescent="0.3">
      <c r="A20" t="s">
        <v>68</v>
      </c>
      <c r="B20" t="s">
        <v>77</v>
      </c>
      <c r="C20" s="3" t="s">
        <v>65</v>
      </c>
      <c r="D20" s="3">
        <v>28</v>
      </c>
      <c r="E20">
        <v>160835496</v>
      </c>
      <c r="F20">
        <v>148808234</v>
      </c>
      <c r="G20">
        <v>100000000</v>
      </c>
      <c r="H20">
        <v>3197930</v>
      </c>
      <c r="I20" s="6">
        <f t="shared" si="0"/>
        <v>3.1979300000000002E-2</v>
      </c>
    </row>
    <row r="21" spans="1:9" x14ac:dyDescent="0.3">
      <c r="A21" t="s">
        <v>69</v>
      </c>
      <c r="B21" t="s">
        <v>78</v>
      </c>
      <c r="C21" s="3" t="s">
        <v>65</v>
      </c>
      <c r="D21" s="3">
        <v>28</v>
      </c>
      <c r="E21">
        <v>144007864</v>
      </c>
      <c r="F21">
        <v>135414568</v>
      </c>
      <c r="G21">
        <v>100000000</v>
      </c>
      <c r="H21">
        <v>1124201</v>
      </c>
      <c r="I21" s="6">
        <f t="shared" si="0"/>
        <v>1.124201E-2</v>
      </c>
    </row>
    <row r="22" spans="1:9" x14ac:dyDescent="0.3">
      <c r="A22" t="s">
        <v>70</v>
      </c>
      <c r="B22" t="s">
        <v>79</v>
      </c>
      <c r="C22" s="3" t="s">
        <v>65</v>
      </c>
      <c r="D22" s="3">
        <v>42</v>
      </c>
      <c r="E22">
        <v>173118390</v>
      </c>
      <c r="F22">
        <v>160313392</v>
      </c>
      <c r="G22">
        <v>100000000</v>
      </c>
      <c r="H22">
        <v>1230623</v>
      </c>
      <c r="I22" s="6">
        <f t="shared" si="0"/>
        <v>1.230623E-2</v>
      </c>
    </row>
    <row r="23" spans="1:9" x14ac:dyDescent="0.3">
      <c r="A23" t="s">
        <v>71</v>
      </c>
      <c r="B23" t="s">
        <v>80</v>
      </c>
      <c r="C23" s="3" t="s">
        <v>65</v>
      </c>
      <c r="D23" s="3">
        <v>42</v>
      </c>
      <c r="E23">
        <v>215579206</v>
      </c>
      <c r="F23">
        <v>196690060</v>
      </c>
      <c r="G23">
        <v>100000000</v>
      </c>
      <c r="H23">
        <v>1350933</v>
      </c>
      <c r="I23" s="6">
        <f t="shared" si="0"/>
        <v>1.350933E-2</v>
      </c>
    </row>
    <row r="24" spans="1:9" x14ac:dyDescent="0.3">
      <c r="A24" t="s">
        <v>72</v>
      </c>
      <c r="B24" t="s">
        <v>81</v>
      </c>
      <c r="C24" s="3" t="s">
        <v>65</v>
      </c>
      <c r="D24" s="3">
        <v>42</v>
      </c>
      <c r="E24">
        <v>151438162</v>
      </c>
      <c r="F24">
        <v>136262536</v>
      </c>
      <c r="G24">
        <v>100000000</v>
      </c>
      <c r="H24">
        <v>1125835</v>
      </c>
      <c r="I24" s="6">
        <f t="shared" si="0"/>
        <v>1.125835E-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G</vt:lpstr>
      <vt:lpstr>me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ivern,Bridget</dc:creator>
  <cp:lastModifiedBy>Makke, Ghiwa - (ghiwamakke)</cp:lastModifiedBy>
  <dcterms:created xsi:type="dcterms:W3CDTF">2024-10-29T19:05:11Z</dcterms:created>
  <dcterms:modified xsi:type="dcterms:W3CDTF">2025-05-14T17:08:32Z</dcterms:modified>
</cp:coreProperties>
</file>